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autoCompressPictures="0"/>
  <bookViews>
    <workbookView xWindow="3220" yWindow="160" windowWidth="13860" windowHeight="239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1" uniqueCount="60">
  <si>
    <t>TTTT</t>
  </si>
  <si>
    <t>TACC</t>
  </si>
  <si>
    <t>TCAT</t>
  </si>
  <si>
    <t>TGAT</t>
  </si>
  <si>
    <t>TGGG</t>
  </si>
  <si>
    <t>CGAT</t>
  </si>
  <si>
    <t>CTGA</t>
  </si>
  <si>
    <t>TGAA</t>
  </si>
  <si>
    <t>TGGC</t>
  </si>
  <si>
    <t>TTCA</t>
  </si>
  <si>
    <t>TTGG</t>
  </si>
  <si>
    <t>TAAG</t>
  </si>
  <si>
    <t>CGAG</t>
  </si>
  <si>
    <t>CTAC</t>
  </si>
  <si>
    <t>TGCT</t>
  </si>
  <si>
    <t>GGTC</t>
  </si>
  <si>
    <t>TCGC</t>
  </si>
  <si>
    <t>GTCC</t>
  </si>
  <si>
    <t>GAAA</t>
  </si>
  <si>
    <t>TAGG</t>
  </si>
  <si>
    <t>GGTG</t>
  </si>
  <si>
    <t>CCAG</t>
  </si>
  <si>
    <t>CCGG</t>
  </si>
  <si>
    <t>CTGG</t>
  </si>
  <si>
    <t>TTCG</t>
  </si>
  <si>
    <t>CTAG</t>
  </si>
  <si>
    <t>TATG</t>
  </si>
  <si>
    <t>TCAG</t>
  </si>
  <si>
    <t>CGTG</t>
  </si>
  <si>
    <t>TTCT</t>
  </si>
  <si>
    <t>CTAT</t>
  </si>
  <si>
    <t>AAAG</t>
  </si>
  <si>
    <t>GGCT</t>
  </si>
  <si>
    <t>GGGT</t>
  </si>
  <si>
    <t>AGGG</t>
  </si>
  <si>
    <t>AGTT</t>
  </si>
  <si>
    <t>CGCG</t>
  </si>
  <si>
    <t>GAGC</t>
  </si>
  <si>
    <t>TCGG</t>
  </si>
  <si>
    <t>ACTG</t>
  </si>
  <si>
    <t>TACT</t>
  </si>
  <si>
    <t>ATGT</t>
  </si>
  <si>
    <t>AGCA</t>
  </si>
  <si>
    <t>CTGC</t>
  </si>
  <si>
    <t>CAAG</t>
  </si>
  <si>
    <t>GGGG</t>
  </si>
  <si>
    <t>GTGT</t>
  </si>
  <si>
    <t>AGGC</t>
  </si>
  <si>
    <t>GGAC</t>
  </si>
  <si>
    <t>GACG</t>
  </si>
  <si>
    <t>GCTC</t>
  </si>
  <si>
    <t>GGTT</t>
  </si>
  <si>
    <t>GGTA</t>
  </si>
  <si>
    <t>GGGA</t>
  </si>
  <si>
    <t>AGCC</t>
  </si>
  <si>
    <t/>
  </si>
  <si>
    <t>sequence</t>
  </si>
  <si>
    <t>clone #</t>
  </si>
  <si>
    <t>activity (%)</t>
  </si>
  <si>
    <t>color cod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;;;"/>
  </numFmts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2"/>
  <sheetViews>
    <sheetView tabSelected="1" workbookViewId="0"/>
  </sheetViews>
  <sheetFormatPr baseColWidth="12" defaultColWidth="8.83203125" defaultRowHeight="13" x14ac:dyDescent="0"/>
  <cols>
    <col min="1" max="1" width="9.5" style="1" bestFit="1" customWidth="1"/>
    <col min="2" max="2" width="7.5" style="1" bestFit="1" customWidth="1"/>
    <col min="3" max="3" width="14.33203125" style="1" bestFit="1" customWidth="1"/>
    <col min="4" max="4" width="10.1640625" style="2" bestFit="1" customWidth="1"/>
    <col min="5" max="16384" width="8.83203125" style="1"/>
  </cols>
  <sheetData>
    <row r="1" spans="1:4">
      <c r="A1" s="1" t="s">
        <v>56</v>
      </c>
      <c r="B1" s="1" t="s">
        <v>57</v>
      </c>
      <c r="C1" s="1" t="s">
        <v>58</v>
      </c>
      <c r="D1" s="1" t="s">
        <v>59</v>
      </c>
    </row>
    <row r="2" spans="1:4">
      <c r="A2" s="1" t="s">
        <v>31</v>
      </c>
      <c r="B2" s="1">
        <v>1</v>
      </c>
      <c r="C2" s="1">
        <v>118.12687268635</v>
      </c>
      <c r="D2" s="3">
        <v>118.12687268635</v>
      </c>
    </row>
    <row r="3" spans="1:4">
      <c r="A3" s="1" t="s">
        <v>39</v>
      </c>
      <c r="B3" s="1">
        <v>1</v>
      </c>
      <c r="C3" s="1">
        <v>120.61975009394</v>
      </c>
      <c r="D3" s="3">
        <v>120.61975009394</v>
      </c>
    </row>
    <row r="4" spans="1:4">
      <c r="A4" s="1" t="s">
        <v>42</v>
      </c>
      <c r="B4" s="1">
        <v>1</v>
      </c>
      <c r="C4" s="1">
        <v>123.07202786124</v>
      </c>
      <c r="D4" s="3">
        <v>123.07202786124</v>
      </c>
    </row>
    <row r="5" spans="1:4">
      <c r="A5" s="1" t="s">
        <v>54</v>
      </c>
      <c r="B5" s="1">
        <v>1</v>
      </c>
      <c r="C5" s="1">
        <v>136.17223596751001</v>
      </c>
      <c r="D5" s="3">
        <v>136.17223596751001</v>
      </c>
    </row>
    <row r="6" spans="1:4">
      <c r="A6" s="1" t="s">
        <v>47</v>
      </c>
      <c r="B6" s="1">
        <v>1</v>
      </c>
      <c r="C6" s="1">
        <v>127.93996765188</v>
      </c>
      <c r="D6" s="3">
        <v>127.93996765188</v>
      </c>
    </row>
    <row r="7" spans="1:4">
      <c r="A7" s="1" t="s">
        <v>34</v>
      </c>
      <c r="B7" s="1">
        <v>1</v>
      </c>
      <c r="C7" s="1">
        <v>119.50531299908</v>
      </c>
      <c r="D7" s="3">
        <v>119.50531299908</v>
      </c>
    </row>
    <row r="8" spans="1:4">
      <c r="A8" s="1" t="s">
        <v>35</v>
      </c>
      <c r="B8" s="1">
        <v>1</v>
      </c>
      <c r="C8" s="1">
        <v>119.73229885869</v>
      </c>
      <c r="D8" s="3">
        <v>119.73229885869</v>
      </c>
    </row>
    <row r="9" spans="1:4">
      <c r="A9" s="1" t="s">
        <v>41</v>
      </c>
      <c r="B9" s="1">
        <v>1</v>
      </c>
      <c r="C9" s="1">
        <v>122.94986568513001</v>
      </c>
      <c r="D9" s="3">
        <v>122.94986568513001</v>
      </c>
    </row>
    <row r="10" spans="1:4">
      <c r="A10" s="1" t="s">
        <v>44</v>
      </c>
      <c r="B10" s="1">
        <v>1</v>
      </c>
      <c r="C10" s="1">
        <v>125.41256822342</v>
      </c>
      <c r="D10" s="3">
        <v>125.41256822342</v>
      </c>
    </row>
    <row r="11" spans="1:4">
      <c r="A11" s="1" t="s">
        <v>21</v>
      </c>
      <c r="B11" s="1">
        <v>1</v>
      </c>
      <c r="C11" s="1">
        <v>113.50722813586</v>
      </c>
      <c r="D11" s="3">
        <v>113.50722813586</v>
      </c>
    </row>
    <row r="12" spans="1:4">
      <c r="A12" s="1" t="s">
        <v>22</v>
      </c>
      <c r="B12" s="1">
        <v>2</v>
      </c>
      <c r="C12" s="1">
        <v>119.81835508631001</v>
      </c>
      <c r="D12" s="3">
        <v>119.81835508631001</v>
      </c>
    </row>
    <row r="13" spans="1:4">
      <c r="A13" s="1" t="s">
        <v>55</v>
      </c>
      <c r="B13" s="1" t="s">
        <v>55</v>
      </c>
      <c r="C13" s="1">
        <v>114.51496430402</v>
      </c>
      <c r="D13" s="3">
        <v>114.51496430402</v>
      </c>
    </row>
    <row r="14" spans="1:4">
      <c r="A14" s="1" t="s">
        <v>12</v>
      </c>
      <c r="B14" s="1">
        <v>3</v>
      </c>
      <c r="C14" s="1">
        <v>107.86780823511</v>
      </c>
      <c r="D14" s="3">
        <v>107.86780823511</v>
      </c>
    </row>
    <row r="15" spans="1:4">
      <c r="A15" s="1" t="s">
        <v>55</v>
      </c>
      <c r="B15" s="1" t="s">
        <v>55</v>
      </c>
      <c r="C15" s="1">
        <v>106.47784739085</v>
      </c>
      <c r="D15" s="3">
        <v>106.47784739085</v>
      </c>
    </row>
    <row r="16" spans="1:4">
      <c r="A16" s="1" t="s">
        <v>55</v>
      </c>
      <c r="B16" s="1" t="s">
        <v>55</v>
      </c>
      <c r="C16" s="1">
        <v>105.53996668204999</v>
      </c>
      <c r="D16" s="3">
        <v>105.53996668204999</v>
      </c>
    </row>
    <row r="17" spans="1:4">
      <c r="A17" s="1" t="s">
        <v>5</v>
      </c>
      <c r="B17" s="1">
        <v>1</v>
      </c>
      <c r="C17" s="1">
        <v>98.669782358808007</v>
      </c>
      <c r="D17" s="3">
        <v>98.669782358808007</v>
      </c>
    </row>
    <row r="18" spans="1:4">
      <c r="A18" s="1" t="s">
        <v>36</v>
      </c>
      <c r="B18" s="1">
        <v>1</v>
      </c>
      <c r="C18" s="1">
        <v>119.81754037742</v>
      </c>
      <c r="D18" s="3">
        <v>119.81754037742</v>
      </c>
    </row>
    <row r="19" spans="1:4">
      <c r="A19" s="1" t="s">
        <v>28</v>
      </c>
      <c r="B19" s="1">
        <v>2</v>
      </c>
      <c r="C19" s="1">
        <v>127.44856618507001</v>
      </c>
      <c r="D19" s="3">
        <v>127.44856618507001</v>
      </c>
    </row>
    <row r="20" spans="1:4">
      <c r="A20" s="1" t="s">
        <v>55</v>
      </c>
      <c r="B20" s="1" t="s">
        <v>55</v>
      </c>
      <c r="C20" s="1">
        <v>117.0114225439</v>
      </c>
      <c r="D20" s="3">
        <v>117.0114225439</v>
      </c>
    </row>
    <row r="21" spans="1:4">
      <c r="A21" s="1" t="s">
        <v>13</v>
      </c>
      <c r="B21" s="1">
        <v>1</v>
      </c>
      <c r="C21" s="1">
        <v>105.89514782657</v>
      </c>
      <c r="D21" s="3">
        <v>105.89514782657</v>
      </c>
    </row>
    <row r="22" spans="1:4">
      <c r="A22" s="1" t="s">
        <v>25</v>
      </c>
      <c r="B22" s="1">
        <v>1</v>
      </c>
      <c r="C22" s="1">
        <v>116.29897503423</v>
      </c>
      <c r="D22" s="3">
        <v>116.29897503423</v>
      </c>
    </row>
    <row r="23" spans="1:4">
      <c r="A23" s="1" t="s">
        <v>30</v>
      </c>
      <c r="B23" s="1">
        <v>1</v>
      </c>
      <c r="C23" s="1">
        <v>117.77704696078</v>
      </c>
      <c r="D23" s="3">
        <v>117.77704696078</v>
      </c>
    </row>
    <row r="24" spans="1:4">
      <c r="A24" s="1" t="s">
        <v>6</v>
      </c>
      <c r="B24" s="1">
        <v>1</v>
      </c>
      <c r="C24" s="1">
        <v>99.443813522962003</v>
      </c>
      <c r="D24" s="3">
        <v>99.443813522962003</v>
      </c>
    </row>
    <row r="25" spans="1:4">
      <c r="A25" s="1" t="s">
        <v>43</v>
      </c>
      <c r="B25" s="1">
        <v>1</v>
      </c>
      <c r="C25" s="1">
        <v>124.38392754111</v>
      </c>
      <c r="D25" s="3">
        <v>124.38392754111</v>
      </c>
    </row>
    <row r="26" spans="1:4">
      <c r="A26" s="1" t="s">
        <v>23</v>
      </c>
      <c r="B26" s="1">
        <v>1</v>
      </c>
      <c r="C26" s="1">
        <v>114.54022580438</v>
      </c>
      <c r="D26" s="3">
        <v>114.54022580438</v>
      </c>
    </row>
    <row r="27" spans="1:4">
      <c r="A27" s="1" t="s">
        <v>18</v>
      </c>
      <c r="B27" s="1">
        <v>1</v>
      </c>
      <c r="C27" s="1">
        <v>112.24567353177</v>
      </c>
      <c r="D27" s="3">
        <v>112.24567353177</v>
      </c>
    </row>
    <row r="28" spans="1:4">
      <c r="A28" s="1" t="s">
        <v>49</v>
      </c>
      <c r="B28" s="1">
        <v>1</v>
      </c>
      <c r="C28" s="1">
        <v>130.58284694302</v>
      </c>
      <c r="D28" s="3">
        <v>130.58284694302</v>
      </c>
    </row>
    <row r="29" spans="1:4">
      <c r="A29" s="1" t="s">
        <v>37</v>
      </c>
      <c r="B29" s="1">
        <v>2</v>
      </c>
      <c r="C29" s="1">
        <v>132.74213308974001</v>
      </c>
      <c r="D29" s="3">
        <v>132.74213308974001</v>
      </c>
    </row>
    <row r="30" spans="1:4">
      <c r="A30" s="1" t="s">
        <v>55</v>
      </c>
      <c r="B30" s="1" t="s">
        <v>55</v>
      </c>
      <c r="C30" s="1">
        <v>120.22832233797</v>
      </c>
      <c r="D30" s="3">
        <v>120.22832233797</v>
      </c>
    </row>
    <row r="31" spans="1:4">
      <c r="A31" s="1" t="s">
        <v>50</v>
      </c>
      <c r="B31" s="1">
        <v>1</v>
      </c>
      <c r="C31" s="1">
        <v>131.59445471222</v>
      </c>
      <c r="D31" s="3">
        <v>131.59445471222</v>
      </c>
    </row>
    <row r="32" spans="1:4">
      <c r="A32" s="1" t="s">
        <v>48</v>
      </c>
      <c r="B32" s="1">
        <v>1</v>
      </c>
      <c r="C32" s="1">
        <v>128.87017791935</v>
      </c>
      <c r="D32" s="3">
        <v>128.87017791935</v>
      </c>
    </row>
    <row r="33" spans="1:4">
      <c r="A33" s="1" t="s">
        <v>32</v>
      </c>
      <c r="B33" s="1">
        <v>1</v>
      </c>
      <c r="C33" s="1">
        <v>118.76859211695</v>
      </c>
      <c r="D33" s="3">
        <v>118.76859211695</v>
      </c>
    </row>
    <row r="34" spans="1:4">
      <c r="A34" s="1" t="s">
        <v>53</v>
      </c>
      <c r="B34" s="1">
        <v>1</v>
      </c>
      <c r="C34" s="1">
        <v>134.10962849199001</v>
      </c>
      <c r="D34" s="3">
        <v>134.10962849199001</v>
      </c>
    </row>
    <row r="35" spans="1:4">
      <c r="A35" s="1" t="s">
        <v>45</v>
      </c>
      <c r="B35" s="1">
        <v>3</v>
      </c>
      <c r="C35" s="1">
        <v>133.27709807119001</v>
      </c>
      <c r="D35" s="3">
        <v>133.27709807119001</v>
      </c>
    </row>
    <row r="36" spans="1:4">
      <c r="A36" s="1" t="s">
        <v>55</v>
      </c>
      <c r="B36" s="1" t="s">
        <v>55</v>
      </c>
      <c r="C36" s="1">
        <v>126.54451499653</v>
      </c>
      <c r="D36" s="3">
        <v>126.54451499653</v>
      </c>
    </row>
    <row r="37" spans="1:4">
      <c r="A37" s="1" t="s">
        <v>55</v>
      </c>
      <c r="B37" s="1" t="s">
        <v>55</v>
      </c>
      <c r="C37" s="1">
        <v>125.72064479061</v>
      </c>
      <c r="D37" s="3">
        <v>125.72064479061</v>
      </c>
    </row>
    <row r="38" spans="1:4">
      <c r="A38" s="1" t="s">
        <v>33</v>
      </c>
      <c r="B38" s="1">
        <v>3</v>
      </c>
      <c r="C38" s="1">
        <v>125.59773710080999</v>
      </c>
      <c r="D38" s="3">
        <v>125.59773710080999</v>
      </c>
    </row>
    <row r="39" spans="1:4">
      <c r="A39" s="1" t="s">
        <v>55</v>
      </c>
      <c r="B39" s="1" t="s">
        <v>55</v>
      </c>
      <c r="C39" s="1">
        <v>123.58930665006</v>
      </c>
      <c r="D39" s="3">
        <v>123.58930665006</v>
      </c>
    </row>
    <row r="40" spans="1:4">
      <c r="A40" s="1" t="s">
        <v>55</v>
      </c>
      <c r="B40" s="1" t="s">
        <v>55</v>
      </c>
      <c r="C40" s="1">
        <v>119.32845863481</v>
      </c>
      <c r="D40" s="3">
        <v>119.32845863481</v>
      </c>
    </row>
    <row r="41" spans="1:4">
      <c r="A41" s="1" t="s">
        <v>52</v>
      </c>
      <c r="B41" s="1">
        <v>1</v>
      </c>
      <c r="C41" s="1">
        <v>133.63749322724999</v>
      </c>
      <c r="D41" s="3">
        <v>133.63749322724999</v>
      </c>
    </row>
    <row r="42" spans="1:4">
      <c r="A42" s="1" t="s">
        <v>15</v>
      </c>
      <c r="B42" s="1">
        <v>2</v>
      </c>
      <c r="C42" s="1">
        <v>114.06545105209</v>
      </c>
      <c r="D42" s="3">
        <v>114.06545105209</v>
      </c>
    </row>
    <row r="43" spans="1:4">
      <c r="A43" s="1" t="s">
        <v>55</v>
      </c>
      <c r="B43" s="1" t="s">
        <v>55</v>
      </c>
      <c r="C43" s="1">
        <v>110.57087583552</v>
      </c>
      <c r="D43" s="3">
        <v>110.57087583552</v>
      </c>
    </row>
    <row r="44" spans="1:4">
      <c r="A44" s="1" t="s">
        <v>20</v>
      </c>
      <c r="B44" s="1">
        <v>1</v>
      </c>
      <c r="C44" s="1">
        <v>112.35830306919</v>
      </c>
      <c r="D44" s="3">
        <v>112.35830306919</v>
      </c>
    </row>
    <row r="45" spans="1:4">
      <c r="A45" s="1" t="s">
        <v>51</v>
      </c>
      <c r="B45" s="1">
        <v>1</v>
      </c>
      <c r="C45" s="1">
        <v>132.34253038650999</v>
      </c>
      <c r="D45" s="3">
        <v>132.34253038650999</v>
      </c>
    </row>
    <row r="46" spans="1:4">
      <c r="A46" s="1" t="s">
        <v>17</v>
      </c>
      <c r="B46" s="1">
        <v>1</v>
      </c>
      <c r="C46" s="1">
        <v>111.98004399147</v>
      </c>
      <c r="D46" s="3">
        <v>111.98004399147</v>
      </c>
    </row>
    <row r="47" spans="1:4">
      <c r="A47" s="1" t="s">
        <v>46</v>
      </c>
      <c r="B47" s="1">
        <v>2</v>
      </c>
      <c r="C47" s="1">
        <v>129.60569035384</v>
      </c>
      <c r="D47" s="3">
        <v>129.60569035384</v>
      </c>
    </row>
    <row r="48" spans="1:4">
      <c r="A48" s="1" t="s">
        <v>55</v>
      </c>
      <c r="B48" s="1" t="s">
        <v>55</v>
      </c>
      <c r="C48" s="1">
        <v>127.06803855468</v>
      </c>
      <c r="D48" s="3">
        <v>127.06803855468</v>
      </c>
    </row>
    <row r="49" spans="1:4">
      <c r="A49" s="1" t="s">
        <v>11</v>
      </c>
      <c r="B49" s="1">
        <v>1</v>
      </c>
      <c r="C49" s="1">
        <v>104.6819074229</v>
      </c>
      <c r="D49" s="3">
        <v>104.6819074229</v>
      </c>
    </row>
    <row r="50" spans="1:4">
      <c r="A50" s="1" t="s">
        <v>1</v>
      </c>
      <c r="B50" s="1">
        <v>1</v>
      </c>
      <c r="C50" s="1">
        <v>92.655401750435004</v>
      </c>
      <c r="D50" s="3">
        <v>92.655401750435004</v>
      </c>
    </row>
    <row r="51" spans="1:4">
      <c r="A51" s="1" t="s">
        <v>40</v>
      </c>
      <c r="B51" s="1">
        <v>1</v>
      </c>
      <c r="C51" s="1">
        <v>122.48229898877</v>
      </c>
      <c r="D51" s="3">
        <v>122.48229898877</v>
      </c>
    </row>
    <row r="52" spans="1:4">
      <c r="A52" s="1" t="s">
        <v>19</v>
      </c>
      <c r="B52" s="1">
        <v>1</v>
      </c>
      <c r="C52" s="1">
        <v>112.35198824264999</v>
      </c>
      <c r="D52" s="3">
        <v>112.35198824264999</v>
      </c>
    </row>
    <row r="53" spans="1:4">
      <c r="A53" s="1" t="s">
        <v>26</v>
      </c>
      <c r="B53" s="1">
        <v>1</v>
      </c>
      <c r="C53" s="1">
        <v>116.35403764791</v>
      </c>
      <c r="D53" s="3">
        <v>116.35403764791</v>
      </c>
    </row>
    <row r="54" spans="1:4">
      <c r="A54" s="1" t="s">
        <v>27</v>
      </c>
      <c r="B54" s="1">
        <v>1</v>
      </c>
      <c r="C54" s="1">
        <v>116.88774481256</v>
      </c>
      <c r="D54" s="3">
        <v>116.88774481256</v>
      </c>
    </row>
    <row r="55" spans="1:4">
      <c r="A55" s="1" t="s">
        <v>2</v>
      </c>
      <c r="B55" s="1">
        <v>2</v>
      </c>
      <c r="C55" s="1">
        <v>94.584001661323995</v>
      </c>
      <c r="D55" s="3">
        <v>94.584001661323995</v>
      </c>
    </row>
    <row r="56" spans="1:4">
      <c r="A56" s="1" t="s">
        <v>55</v>
      </c>
      <c r="B56" s="1" t="s">
        <v>55</v>
      </c>
      <c r="C56" s="1">
        <v>94.06318525783</v>
      </c>
      <c r="D56" s="3">
        <v>94.06318525783</v>
      </c>
    </row>
    <row r="57" spans="1:4">
      <c r="A57" s="1" t="s">
        <v>16</v>
      </c>
      <c r="B57" s="1">
        <v>1</v>
      </c>
      <c r="C57" s="1">
        <v>111.78963175531</v>
      </c>
      <c r="D57" s="3">
        <v>111.78963175531</v>
      </c>
    </row>
    <row r="58" spans="1:4">
      <c r="A58" s="1" t="s">
        <v>38</v>
      </c>
      <c r="B58" s="1">
        <v>1</v>
      </c>
      <c r="C58" s="1">
        <v>120.58534193561999</v>
      </c>
      <c r="D58" s="3">
        <v>120.58534193561999</v>
      </c>
    </row>
    <row r="59" spans="1:4">
      <c r="A59" s="1" t="s">
        <v>7</v>
      </c>
      <c r="B59" s="1">
        <v>1</v>
      </c>
      <c r="C59" s="1">
        <v>100.21446724798</v>
      </c>
      <c r="D59" s="3">
        <v>100.21446724798</v>
      </c>
    </row>
    <row r="60" spans="1:4">
      <c r="A60" s="1" t="s">
        <v>3</v>
      </c>
      <c r="B60" s="1">
        <v>1</v>
      </c>
      <c r="C60" s="1">
        <v>97.787323483188004</v>
      </c>
      <c r="D60" s="3">
        <v>97.787323483188004</v>
      </c>
    </row>
    <row r="61" spans="1:4">
      <c r="A61" s="1" t="s">
        <v>14</v>
      </c>
      <c r="B61" s="1">
        <v>1</v>
      </c>
      <c r="C61" s="1">
        <v>108.51410728339</v>
      </c>
      <c r="D61" s="3">
        <v>108.51410728339</v>
      </c>
    </row>
    <row r="62" spans="1:4">
      <c r="A62" s="1" t="s">
        <v>8</v>
      </c>
      <c r="B62" s="1">
        <v>1</v>
      </c>
      <c r="C62" s="1">
        <v>100.79589069751999</v>
      </c>
      <c r="D62" s="3">
        <v>100.79589069751999</v>
      </c>
    </row>
    <row r="63" spans="1:4">
      <c r="A63" s="1" t="s">
        <v>4</v>
      </c>
      <c r="B63" s="1">
        <v>2</v>
      </c>
      <c r="C63" s="1">
        <v>123.14952480651</v>
      </c>
      <c r="D63" s="3">
        <v>123.14952480651</v>
      </c>
    </row>
    <row r="64" spans="1:4">
      <c r="A64" s="1" t="s">
        <v>55</v>
      </c>
      <c r="B64" s="1" t="s">
        <v>55</v>
      </c>
      <c r="C64" s="1">
        <v>97.913106496289004</v>
      </c>
      <c r="D64" s="3">
        <v>97.913106496289004</v>
      </c>
    </row>
    <row r="65" spans="1:4">
      <c r="A65" s="1" t="s">
        <v>9</v>
      </c>
      <c r="B65" s="1">
        <v>2</v>
      </c>
      <c r="C65" s="1">
        <v>104.61242521017</v>
      </c>
      <c r="D65" s="3">
        <v>104.61242521017</v>
      </c>
    </row>
    <row r="66" spans="1:4">
      <c r="A66" s="1" t="s">
        <v>55</v>
      </c>
      <c r="B66" s="1" t="s">
        <v>55</v>
      </c>
      <c r="C66" s="1">
        <v>102.41186659186999</v>
      </c>
      <c r="D66" s="3">
        <v>102.41186659186999</v>
      </c>
    </row>
    <row r="67" spans="1:4">
      <c r="A67" s="1" t="s">
        <v>24</v>
      </c>
      <c r="B67" s="1">
        <v>1</v>
      </c>
      <c r="C67" s="1">
        <v>114.64903694975</v>
      </c>
      <c r="D67" s="3">
        <v>114.64903694975</v>
      </c>
    </row>
    <row r="68" spans="1:4">
      <c r="A68" s="1" t="s">
        <v>29</v>
      </c>
      <c r="B68" s="1">
        <v>2</v>
      </c>
      <c r="C68" s="1">
        <v>117.56014612604</v>
      </c>
      <c r="D68" s="3">
        <v>117.56014612604</v>
      </c>
    </row>
    <row r="69" spans="1:4">
      <c r="A69" s="1" t="s">
        <v>55</v>
      </c>
      <c r="B69" s="1" t="s">
        <v>55</v>
      </c>
      <c r="C69" s="1">
        <v>117.40540162819001</v>
      </c>
      <c r="D69" s="3">
        <v>117.40540162819001</v>
      </c>
    </row>
    <row r="70" spans="1:4">
      <c r="A70" s="1" t="s">
        <v>10</v>
      </c>
      <c r="B70" s="1">
        <v>2</v>
      </c>
      <c r="C70" s="1">
        <v>121.70594390796001</v>
      </c>
      <c r="D70" s="3">
        <v>121.70594390796001</v>
      </c>
    </row>
    <row r="71" spans="1:4">
      <c r="A71" s="1" t="s">
        <v>55</v>
      </c>
      <c r="B71" s="1" t="s">
        <v>55</v>
      </c>
      <c r="C71" s="1">
        <v>104.50167424813</v>
      </c>
      <c r="D71" s="3">
        <v>104.50167424813</v>
      </c>
    </row>
    <row r="72" spans="1:4">
      <c r="A72" s="1" t="s">
        <v>0</v>
      </c>
      <c r="B72" s="1">
        <v>1</v>
      </c>
      <c r="C72" s="1">
        <v>89.294673922946998</v>
      </c>
      <c r="D72" s="3">
        <v>89.294673922946998</v>
      </c>
    </row>
  </sheetData>
  <sortState ref="A1:C72">
    <sortCondition ref="A1:A72"/>
    <sortCondition descending="1" ref="C1:C72"/>
  </sortState>
  <phoneticPr fontId="1"/>
  <conditionalFormatting sqref="D2:D72">
    <cfRule type="colorScale" priority="1">
      <colorScale>
        <cfvo type="num" val="50"/>
        <cfvo type="num" val="100"/>
        <cfvo type="num" val="150"/>
        <color theme="1"/>
        <color rgb="FFFFEB84"/>
        <color rgb="FFFF0000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ColWidth="8.83203125" defaultRowHeight="17" x14ac:dyDescent="0"/>
  <sheetData/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ColWidth="8.83203125" defaultRowHeight="17" x14ac:dyDescent="0"/>
  <sheetData/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gi</dc:creator>
  <cp:lastModifiedBy>Tetsuro Kokubo</cp:lastModifiedBy>
  <dcterms:created xsi:type="dcterms:W3CDTF">2015-03-17T12:45:51Z</dcterms:created>
  <dcterms:modified xsi:type="dcterms:W3CDTF">2015-03-26T07:28:22Z</dcterms:modified>
</cp:coreProperties>
</file>